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be365-my.sharepoint.com/personal/andreas_haas_unibe_ch/Documents/MyDrive/Science/SuicideHIVmeta/Submissions/R4/"/>
    </mc:Choice>
  </mc:AlternateContent>
  <xr:revisionPtr revIDLastSave="21" documentId="8_{E4F8B017-B261-0047-98B5-205EE251EF53}" xr6:coauthVersionLast="47" xr6:coauthVersionMax="47" xr10:uidLastSave="{4C7FAD0E-E6D6-C745-9E46-FDCCC0D1E810}"/>
  <bookViews>
    <workbookView xWindow="38400" yWindow="-1460" windowWidth="38400" windowHeight="20760" xr2:uid="{F3C4AFA3-A8BE-224F-81E8-AE3DE2B74918}"/>
  </bookViews>
  <sheets>
    <sheet name="Suici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1" l="1"/>
  <c r="L11" i="1" s="1"/>
  <c r="AA10" i="1"/>
  <c r="M10" i="1"/>
  <c r="Q10" i="1"/>
  <c r="P10" i="1" s="1"/>
  <c r="K10" i="1"/>
  <c r="I10" i="1"/>
  <c r="T10" i="1" s="1"/>
  <c r="P16" i="1"/>
  <c r="AC10" i="1" l="1"/>
  <c r="Q16" i="1"/>
  <c r="AA9" i="1"/>
  <c r="N9" i="1"/>
  <c r="N12" i="1" s="1"/>
  <c r="K9" i="1"/>
  <c r="P26" i="1"/>
  <c r="Q26" i="1" s="1"/>
  <c r="P24" i="1"/>
  <c r="Q24" i="1" s="1"/>
  <c r="P22" i="1"/>
  <c r="Q22" i="1" s="1"/>
  <c r="P20" i="1"/>
  <c r="Q20" i="1" s="1"/>
  <c r="P18" i="1"/>
  <c r="Q18" i="1" s="1"/>
  <c r="P19" i="1"/>
  <c r="Q19" i="1" s="1"/>
  <c r="P21" i="1"/>
  <c r="Q21" i="1" s="1"/>
  <c r="P23" i="1"/>
  <c r="Q23" i="1" s="1"/>
  <c r="P25" i="1"/>
  <c r="Q25" i="1" s="1"/>
  <c r="P27" i="1"/>
  <c r="Q27" i="1" s="1"/>
  <c r="P17" i="1"/>
  <c r="Q17" i="1" s="1"/>
  <c r="I16" i="1"/>
  <c r="I9" i="1"/>
  <c r="T9" i="1" s="1"/>
  <c r="I17" i="1"/>
  <c r="I18" i="1"/>
  <c r="I19" i="1"/>
  <c r="I20" i="1"/>
  <c r="I21" i="1"/>
  <c r="I22" i="1"/>
  <c r="I23" i="1"/>
  <c r="I24" i="1"/>
  <c r="I25" i="1"/>
  <c r="I26" i="1"/>
  <c r="I27" i="1"/>
  <c r="M11" i="1"/>
  <c r="L8" i="1"/>
  <c r="K8" i="1" s="1"/>
  <c r="Q5" i="1"/>
  <c r="L7" i="1"/>
  <c r="AA7" i="1" s="1"/>
  <c r="K6" i="1"/>
  <c r="K5" i="1"/>
  <c r="I15" i="1"/>
  <c r="I8" i="1"/>
  <c r="T8" i="1" s="1"/>
  <c r="I6" i="1"/>
  <c r="T6" i="1" s="1"/>
  <c r="I14" i="1"/>
  <c r="I11" i="1"/>
  <c r="T11" i="1" s="1"/>
  <c r="I7" i="1"/>
  <c r="T7" i="1" s="1"/>
  <c r="I5" i="1"/>
  <c r="T5" i="1" s="1"/>
  <c r="M5" i="1"/>
  <c r="AA5" i="1"/>
  <c r="Q6" i="1"/>
  <c r="P6" i="1" s="1"/>
  <c r="AA6" i="1"/>
  <c r="O6" i="1"/>
  <c r="Q7" i="1"/>
  <c r="L15" i="1"/>
  <c r="P34" i="1"/>
  <c r="Q11" i="1"/>
  <c r="P8" i="1"/>
  <c r="O32" i="1"/>
  <c r="L32" i="1"/>
  <c r="P9" i="1" l="1"/>
  <c r="Q9" i="1"/>
  <c r="AC9" i="1" s="1"/>
  <c r="AC5" i="1"/>
  <c r="AA8" i="1"/>
  <c r="AC8" i="1" s="1"/>
  <c r="M6" i="1"/>
  <c r="AC6" i="1"/>
  <c r="P12" i="1"/>
  <c r="AA11" i="1"/>
  <c r="AC11" i="1" s="1"/>
  <c r="AC7" i="1"/>
  <c r="M7" i="1"/>
</calcChain>
</file>

<file path=xl/sharedStrings.xml><?xml version="1.0" encoding="utf-8"?>
<sst xmlns="http://schemas.openxmlformats.org/spreadsheetml/2006/main" count="143" uniqueCount="87">
  <si>
    <t xml:space="preserve">Author </t>
  </si>
  <si>
    <t>Year</t>
  </si>
  <si>
    <t>Start</t>
  </si>
  <si>
    <t>End</t>
  </si>
  <si>
    <t>Design</t>
  </si>
  <si>
    <t>Cohort study</t>
  </si>
  <si>
    <t>Male</t>
  </si>
  <si>
    <t>N</t>
  </si>
  <si>
    <t>Country</t>
  </si>
  <si>
    <t>USA</t>
  </si>
  <si>
    <t>DOI</t>
  </si>
  <si>
    <t>10.1001/jama.1996.03540210051033</t>
  </si>
  <si>
    <t>Canada</t>
  </si>
  <si>
    <t>10.9778/cmajo.20140101</t>
  </si>
  <si>
    <t>10.1097/00126334-200108150-00008</t>
  </si>
  <si>
    <t>Cross-sectional study</t>
  </si>
  <si>
    <t>France</t>
  </si>
  <si>
    <t>10.1111/hiv.12633</t>
  </si>
  <si>
    <t xml:space="preserve">Cohort study </t>
  </si>
  <si>
    <t>Greece</t>
  </si>
  <si>
    <t>PMID: 28353458</t>
  </si>
  <si>
    <t>10.1097/QAD.0b013e32833af878</t>
  </si>
  <si>
    <t>10.3851/IMP2102</t>
  </si>
  <si>
    <t>10.1080/09540129550126083</t>
  </si>
  <si>
    <t>Duplication of data, same data reported in Ruffieux et al. 2019</t>
  </si>
  <si>
    <t>Switzerland</t>
  </si>
  <si>
    <t>10.1002/jia2.25339</t>
  </si>
  <si>
    <t>10.1097/00002030-199412000-00013</t>
  </si>
  <si>
    <t>10.1016/s0755-4982(04)98968-3</t>
  </si>
  <si>
    <t>961-28</t>
  </si>
  <si>
    <t>Case notes audit</t>
  </si>
  <si>
    <t>Primary study</t>
  </si>
  <si>
    <t>Female</t>
  </si>
  <si>
    <t>IRR</t>
  </si>
  <si>
    <t>PWH/GP</t>
  </si>
  <si>
    <t xml:space="preserve"> Comments / reasons for exclusoins of studies </t>
  </si>
  <si>
    <t>Sex</t>
  </si>
  <si>
    <t>all</t>
  </si>
  <si>
    <t>sID</t>
  </si>
  <si>
    <t>eID</t>
  </si>
  <si>
    <t>Excluded</t>
  </si>
  <si>
    <t xml:space="preserve">Year* </t>
  </si>
  <si>
    <t>* Data are available for 2000–2021. For years prior to 2000, estimates from 2000 were used. Year rounded down.</t>
  </si>
  <si>
    <t xml:space="preserve">Total </t>
  </si>
  <si>
    <t>Male_prc</t>
  </si>
  <si>
    <t>Suicides</t>
  </si>
  <si>
    <t>py</t>
  </si>
  <si>
    <t xml:space="preserve">By period and sex </t>
  </si>
  <si>
    <t>Male_n</t>
  </si>
  <si>
    <t>IR_PWH</t>
  </si>
  <si>
    <t xml:space="preserve">Overall </t>
  </si>
  <si>
    <t xml:space="preserve">   Hentzien</t>
  </si>
  <si>
    <t>10.1176/appi.ajp.2009.09050651</t>
  </si>
  <si>
    <t xml:space="preserve">   Scheer</t>
  </si>
  <si>
    <t xml:space="preserve">   May</t>
  </si>
  <si>
    <t xml:space="preserve">   Gurm</t>
  </si>
  <si>
    <t xml:space="preserve">   Rice</t>
  </si>
  <si>
    <t xml:space="preserve">   Sherr</t>
  </si>
  <si>
    <t xml:space="preserve">   Keiser </t>
  </si>
  <si>
    <t>Netherlands</t>
  </si>
  <si>
    <t>England</t>
  </si>
  <si>
    <t>Mid_y</t>
  </si>
  <si>
    <t>F_CI_L</t>
  </si>
  <si>
    <t>M_CI_L</t>
  </si>
  <si>
    <t>M_CI_U</t>
  </si>
  <si>
    <t>F_CI_U</t>
  </si>
  <si>
    <t>Sex_wgt</t>
  </si>
  <si>
    <t>Female_prc</t>
  </si>
  <si>
    <t>Sex distribution estimated based on PMID: 31953902. Rate averaged across the two reported periods.</t>
  </si>
  <si>
    <t>UK</t>
  </si>
  <si>
    <t>UK (excl. Scotland)</t>
  </si>
  <si>
    <t>Rice 2010</t>
  </si>
  <si>
    <t xml:space="preserve">The study reports incidence rates for the composite endpoint of death by suicide or accidental poisoning. Three-quarters of the deaths (62 out of 82) were due to accidental poisoning. Insufficient data to calculate suicide-specific rates. </t>
  </si>
  <si>
    <t>No person-time recorded in abstract</t>
  </si>
  <si>
    <t>Study analyses cause of death. Only includes deceased persons.</t>
  </si>
  <si>
    <t>Cross-sectional survey of deceased PWH.</t>
  </si>
  <si>
    <t>WHO suicide rates for general population (GP)</t>
  </si>
  <si>
    <t xml:space="preserve">Sex distribution estimated based on https://www.aidsmap.com/about-hiv/hiv-uk. Reference population, UK. Suicide specific rates, excluding non-suicidal causes of death relculated for each period and aggregated in this row. </t>
  </si>
  <si>
    <t>Possible suicides</t>
  </si>
  <si>
    <t>Possible suicide rate</t>
  </si>
  <si>
    <t xml:space="preserve">   Dannenberg [12]</t>
  </si>
  <si>
    <t xml:space="preserve">   Hentzien [13]</t>
  </si>
  <si>
    <t xml:space="preserve">   Protopopescu [15]</t>
  </si>
  <si>
    <t xml:space="preserve">   Paparizos [14]</t>
  </si>
  <si>
    <t xml:space="preserve">   Rice [9]</t>
  </si>
  <si>
    <t xml:space="preserve">   Van Haastrecht [10]</t>
  </si>
  <si>
    <t xml:space="preserve">    Ruffieux [1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141215"/>
      <name val="Helvetica"/>
      <family val="2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8E8E8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0" xfId="0" applyFont="1"/>
    <xf numFmtId="1" fontId="4" fillId="0" borderId="0" xfId="0" applyNumberFormat="1" applyFont="1"/>
    <xf numFmtId="1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0" fontId="1" fillId="0" borderId="3" xfId="0" applyFont="1" applyBorder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0" xfId="0" applyNumberFormat="1" applyFont="1"/>
    <xf numFmtId="0" fontId="0" fillId="2" borderId="0" xfId="0" applyFill="1"/>
    <xf numFmtId="2" fontId="0" fillId="2" borderId="0" xfId="0" applyNumberFormat="1" applyFill="1"/>
    <xf numFmtId="1" fontId="0" fillId="2" borderId="0" xfId="0" applyNumberFormat="1" applyFill="1"/>
    <xf numFmtId="164" fontId="0" fillId="2" borderId="0" xfId="0" applyNumberFormat="1" applyFill="1"/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2" fontId="0" fillId="3" borderId="0" xfId="0" applyNumberFormat="1" applyFill="1"/>
    <xf numFmtId="0" fontId="1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wrapText="1"/>
    </xf>
    <xf numFmtId="1" fontId="0" fillId="0" borderId="0" xfId="0" applyNumberFormat="1" applyAlignment="1">
      <alignment horizontal="right"/>
    </xf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Border="1" applyAlignment="1">
      <alignment horizontal="center"/>
    </xf>
    <xf numFmtId="1" fontId="0" fillId="3" borderId="0" xfId="0" applyNumberFormat="1" applyFill="1" applyAlignment="1">
      <alignment horizontal="right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2" fillId="3" borderId="1" xfId="0" applyFont="1" applyFill="1" applyBorder="1"/>
    <xf numFmtId="1" fontId="0" fillId="3" borderId="1" xfId="0" applyNumberFormat="1" applyFill="1" applyBorder="1"/>
    <xf numFmtId="164" fontId="0" fillId="3" borderId="1" xfId="0" applyNumberFormat="1" applyFill="1" applyBorder="1"/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2" fontId="0" fillId="3" borderId="1" xfId="0" applyNumberFormat="1" applyFill="1" applyBorder="1"/>
    <xf numFmtId="0" fontId="0" fillId="3" borderId="3" xfId="0" applyFill="1" applyBorder="1"/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2" fillId="3" borderId="0" xfId="0" applyFont="1" applyFill="1"/>
    <xf numFmtId="0" fontId="1" fillId="3" borderId="0" xfId="0" applyFont="1" applyFill="1" applyAlignment="1">
      <alignment wrapText="1"/>
    </xf>
    <xf numFmtId="165" fontId="2" fillId="3" borderId="1" xfId="0" applyNumberFormat="1" applyFont="1" applyFill="1" applyBorder="1" applyAlignment="1">
      <alignment horizontal="center"/>
    </xf>
    <xf numFmtId="0" fontId="5" fillId="0" borderId="1" xfId="0" applyFont="1" applyBorder="1"/>
    <xf numFmtId="165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8E8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7/qad.0b013e32833af878" TargetMode="External"/><Relationship Id="rId3" Type="http://schemas.openxmlformats.org/officeDocument/2006/relationships/hyperlink" Target="https://doi.org/10.1002/jia2.25339" TargetMode="External"/><Relationship Id="rId7" Type="http://schemas.openxmlformats.org/officeDocument/2006/relationships/hyperlink" Target="https://doi.org/10.1176/appi.ajp.2009.09050651" TargetMode="External"/><Relationship Id="rId2" Type="http://schemas.openxmlformats.org/officeDocument/2006/relationships/hyperlink" Target="https://doi.org/10.1080/09540129550126083" TargetMode="External"/><Relationship Id="rId1" Type="http://schemas.openxmlformats.org/officeDocument/2006/relationships/hyperlink" Target="https://doi.org/10.1097/00126334-200108150-00008" TargetMode="External"/><Relationship Id="rId6" Type="http://schemas.openxmlformats.org/officeDocument/2006/relationships/hyperlink" Target="https://doi.org/10.1111/hiv.12633" TargetMode="External"/><Relationship Id="rId5" Type="http://schemas.openxmlformats.org/officeDocument/2006/relationships/hyperlink" Target="https://doi.org/10.3851/IMP2102" TargetMode="External"/><Relationship Id="rId4" Type="http://schemas.openxmlformats.org/officeDocument/2006/relationships/hyperlink" Target="https://doi.org/10.1016/s0755-4982(04)98968-3" TargetMode="External"/><Relationship Id="rId9" Type="http://schemas.openxmlformats.org/officeDocument/2006/relationships/hyperlink" Target="https://doi.org/10.1097/00002030-199412000-00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8554A-77BE-6D4C-A6B9-BB5E21112410}">
  <dimension ref="A2:BU49"/>
  <sheetViews>
    <sheetView showGridLines="0" tabSelected="1" workbookViewId="0">
      <pane xSplit="1" topLeftCell="B1" activePane="topRight" state="frozen"/>
      <selection pane="topRight" activeCell="F41" sqref="F41"/>
    </sheetView>
  </sheetViews>
  <sheetFormatPr baseColWidth="10" defaultRowHeight="16" x14ac:dyDescent="0.2"/>
  <cols>
    <col min="1" max="1" width="16.1640625" customWidth="1"/>
    <col min="2" max="3" width="5.5" customWidth="1"/>
    <col min="4" max="4" width="5.1640625" customWidth="1"/>
    <col min="5" max="5" width="17.83203125" customWidth="1"/>
    <col min="6" max="6" width="6.6640625" customWidth="1"/>
    <col min="7" max="9" width="7" customWidth="1"/>
    <col min="10" max="10" width="17.6640625" customWidth="1"/>
    <col min="11" max="11" width="10.1640625" customWidth="1"/>
    <col min="12" max="12" width="10.33203125" customWidth="1"/>
    <col min="13" max="13" width="8" customWidth="1"/>
    <col min="14" max="14" width="9.1640625" customWidth="1"/>
    <col min="15" max="15" width="6.33203125" customWidth="1"/>
    <col min="16" max="16" width="10.5" customWidth="1"/>
    <col min="17" max="17" width="8.6640625" customWidth="1"/>
    <col min="18" max="18" width="31.1640625" customWidth="1"/>
    <col min="19" max="19" width="3" customWidth="1"/>
    <col min="20" max="20" width="6" customWidth="1"/>
    <col min="21" max="23" width="7.1640625" customWidth="1"/>
    <col min="24" max="24" width="7.83203125" customWidth="1"/>
    <col min="25" max="26" width="6.83203125" customWidth="1"/>
    <col min="27" max="27" width="9" customWidth="1"/>
    <col min="28" max="28" width="2.1640625" customWidth="1"/>
    <col min="29" max="29" width="8.83203125" customWidth="1"/>
    <col min="30" max="30" width="3" customWidth="1"/>
    <col min="31" max="31" width="187" customWidth="1"/>
    <col min="32" max="32" width="2" customWidth="1"/>
    <col min="33" max="33" width="15.6640625" customWidth="1"/>
    <col min="34" max="34" width="18.83203125" customWidth="1"/>
    <col min="35" max="35" width="3.5" customWidth="1"/>
  </cols>
  <sheetData>
    <row r="2" spans="1:73" ht="17" customHeight="1" x14ac:dyDescent="0.2">
      <c r="A2" s="53" t="s">
        <v>31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T2" s="53" t="s">
        <v>76</v>
      </c>
      <c r="U2" s="53"/>
      <c r="V2" s="53"/>
      <c r="W2" s="53"/>
      <c r="X2" s="53"/>
      <c r="Y2" s="53"/>
      <c r="Z2" s="53"/>
      <c r="AA2" s="53"/>
      <c r="AB2" s="9"/>
      <c r="AC2" s="24" t="s">
        <v>34</v>
      </c>
      <c r="AD2" s="1"/>
      <c r="AE2" s="23"/>
      <c r="AG2" s="53" t="s">
        <v>71</v>
      </c>
      <c r="AH2" s="53"/>
    </row>
    <row r="3" spans="1:73" ht="31" customHeight="1" x14ac:dyDescent="0.2">
      <c r="A3" s="45" t="s">
        <v>0</v>
      </c>
      <c r="B3" s="45" t="s">
        <v>1</v>
      </c>
      <c r="C3" s="45" t="s">
        <v>38</v>
      </c>
      <c r="D3" s="45" t="s">
        <v>39</v>
      </c>
      <c r="E3" s="45" t="s">
        <v>8</v>
      </c>
      <c r="F3" s="45" t="s">
        <v>36</v>
      </c>
      <c r="G3" s="45" t="s">
        <v>2</v>
      </c>
      <c r="H3" s="45" t="s">
        <v>3</v>
      </c>
      <c r="I3" s="45" t="s">
        <v>61</v>
      </c>
      <c r="J3" s="45" t="s">
        <v>4</v>
      </c>
      <c r="K3" s="45" t="s">
        <v>67</v>
      </c>
      <c r="L3" s="45" t="s">
        <v>44</v>
      </c>
      <c r="M3" s="45" t="s">
        <v>48</v>
      </c>
      <c r="N3" s="46" t="s">
        <v>45</v>
      </c>
      <c r="O3" s="52" t="s">
        <v>7</v>
      </c>
      <c r="P3" s="52" t="s">
        <v>46</v>
      </c>
      <c r="Q3" s="46" t="s">
        <v>49</v>
      </c>
      <c r="R3" s="45" t="s">
        <v>10</v>
      </c>
      <c r="S3" s="8"/>
      <c r="T3" s="8" t="s">
        <v>41</v>
      </c>
      <c r="U3" s="8" t="s">
        <v>6</v>
      </c>
      <c r="V3" s="8" t="s">
        <v>63</v>
      </c>
      <c r="W3" s="8" t="s">
        <v>64</v>
      </c>
      <c r="X3" s="8" t="s">
        <v>32</v>
      </c>
      <c r="Y3" s="8" t="s">
        <v>62</v>
      </c>
      <c r="Z3" s="8" t="s">
        <v>65</v>
      </c>
      <c r="AA3" s="10" t="s">
        <v>66</v>
      </c>
      <c r="AB3" s="8"/>
      <c r="AC3" s="8" t="s">
        <v>33</v>
      </c>
      <c r="AD3" s="8"/>
      <c r="AE3" s="8" t="s">
        <v>35</v>
      </c>
      <c r="AG3" s="45" t="s">
        <v>78</v>
      </c>
      <c r="AH3" s="45" t="s">
        <v>79</v>
      </c>
    </row>
    <row r="4" spans="1:73" ht="15" customHeight="1" x14ac:dyDescent="0.2">
      <c r="A4" s="47" t="s">
        <v>50</v>
      </c>
      <c r="B4" s="32"/>
      <c r="C4" s="32"/>
      <c r="D4" s="32"/>
      <c r="E4" s="32"/>
      <c r="F4" s="32"/>
      <c r="G4" s="32"/>
      <c r="H4" s="32"/>
      <c r="I4" s="32"/>
      <c r="J4" s="32"/>
      <c r="K4" s="33"/>
      <c r="L4" s="33"/>
      <c r="M4" s="32"/>
      <c r="N4" s="48"/>
      <c r="O4" s="48"/>
      <c r="P4" s="48"/>
      <c r="Q4" s="48"/>
      <c r="R4" s="32"/>
      <c r="S4" s="1"/>
      <c r="T4" s="32"/>
      <c r="U4" s="32"/>
      <c r="V4" s="32"/>
      <c r="W4" s="32"/>
      <c r="X4" s="32"/>
      <c r="Y4" s="32"/>
      <c r="Z4" s="32"/>
      <c r="AA4" s="33"/>
      <c r="AB4" s="1"/>
      <c r="AC4" s="32"/>
      <c r="AD4" s="1"/>
      <c r="AE4" s="32"/>
      <c r="AG4" s="32"/>
      <c r="AH4" s="32"/>
    </row>
    <row r="5" spans="1:73" x14ac:dyDescent="0.2">
      <c r="A5" t="s">
        <v>80</v>
      </c>
      <c r="B5">
        <v>1996</v>
      </c>
      <c r="C5">
        <v>1</v>
      </c>
      <c r="D5">
        <v>1</v>
      </c>
      <c r="E5" t="s">
        <v>9</v>
      </c>
      <c r="F5" t="s">
        <v>37</v>
      </c>
      <c r="G5">
        <v>1985</v>
      </c>
      <c r="H5">
        <v>1993</v>
      </c>
      <c r="I5" s="5">
        <f t="shared" ref="I5:I11" si="0">FLOOR(G5+(H5-G5)/2,1)</f>
        <v>1989</v>
      </c>
      <c r="J5" t="s">
        <v>5</v>
      </c>
      <c r="K5" s="42">
        <f>1-L5</f>
        <v>7.999999999999996E-2</v>
      </c>
      <c r="L5" s="42">
        <v>0.92</v>
      </c>
      <c r="M5" s="5">
        <f>L5*O5</f>
        <v>3815.2400000000002</v>
      </c>
      <c r="N5">
        <v>10</v>
      </c>
      <c r="O5">
        <v>4147</v>
      </c>
      <c r="P5" s="5">
        <v>20523</v>
      </c>
      <c r="Q5" s="6">
        <f>N5/P5*100000</f>
        <v>48.725819811918335</v>
      </c>
      <c r="R5" s="2" t="s">
        <v>11</v>
      </c>
      <c r="S5" s="2"/>
      <c r="T5" s="25">
        <f t="shared" ref="T5:T11" si="1">IF(I5&lt;2000, 2000, I5)</f>
        <v>2000</v>
      </c>
      <c r="U5" s="6">
        <v>17.899999999999999</v>
      </c>
      <c r="V5" s="6">
        <v>17</v>
      </c>
      <c r="W5" s="6">
        <v>18.2</v>
      </c>
      <c r="X5" s="6">
        <v>4.5</v>
      </c>
      <c r="Y5" s="6">
        <v>4.3</v>
      </c>
      <c r="Z5" s="6">
        <v>4.8</v>
      </c>
      <c r="AA5" s="16">
        <f t="shared" ref="AA5:AA11" si="2">(U5*L5)+((1-L5)*X5)</f>
        <v>16.827999999999999</v>
      </c>
      <c r="AB5" s="2"/>
      <c r="AC5" s="2">
        <f t="shared" ref="AC5:AC11" si="3">Q5/AA5</f>
        <v>2.8955205497931029</v>
      </c>
      <c r="AD5" s="2"/>
      <c r="AG5" s="5"/>
      <c r="AH5" s="5"/>
    </row>
    <row r="6" spans="1:73" x14ac:dyDescent="0.2">
      <c r="A6" s="12" t="s">
        <v>81</v>
      </c>
      <c r="B6" s="12">
        <v>2018</v>
      </c>
      <c r="C6" s="12">
        <v>2</v>
      </c>
      <c r="D6" s="12">
        <v>2</v>
      </c>
      <c r="E6" s="12" t="s">
        <v>16</v>
      </c>
      <c r="F6" s="12" t="s">
        <v>37</v>
      </c>
      <c r="G6" s="12">
        <v>2000</v>
      </c>
      <c r="H6" s="12">
        <v>2013</v>
      </c>
      <c r="I6" s="20">
        <f t="shared" si="0"/>
        <v>2006</v>
      </c>
      <c r="J6" s="12" t="s">
        <v>18</v>
      </c>
      <c r="K6" s="43">
        <f>1-L6</f>
        <v>0.30400000000000005</v>
      </c>
      <c r="L6" s="43">
        <v>0.69599999999999995</v>
      </c>
      <c r="M6" s="14">
        <f>L6*O6</f>
        <v>23878.367999999999</v>
      </c>
      <c r="N6" s="12">
        <v>99</v>
      </c>
      <c r="O6" s="12">
        <f>34308</f>
        <v>34308</v>
      </c>
      <c r="P6" s="20">
        <f>100000*N6/Q6</f>
        <v>214285.71428571426</v>
      </c>
      <c r="Q6" s="15">
        <f>SUM(Q14:Q15)/2</f>
        <v>46.2</v>
      </c>
      <c r="R6" s="13" t="s">
        <v>17</v>
      </c>
      <c r="T6" s="31">
        <f t="shared" si="1"/>
        <v>2006</v>
      </c>
      <c r="U6" s="15">
        <v>26.8</v>
      </c>
      <c r="V6" s="15">
        <v>24</v>
      </c>
      <c r="W6" s="15">
        <v>28.8</v>
      </c>
      <c r="X6" s="15">
        <v>10.7</v>
      </c>
      <c r="Y6" s="15">
        <v>9.1999999999999993</v>
      </c>
      <c r="Z6" s="15">
        <v>11.7</v>
      </c>
      <c r="AA6" s="17">
        <f t="shared" si="2"/>
        <v>21.9056</v>
      </c>
      <c r="AC6" s="13">
        <f t="shared" si="3"/>
        <v>2.1090497407055731</v>
      </c>
      <c r="AD6" s="2"/>
      <c r="AE6" s="19" t="s">
        <v>68</v>
      </c>
      <c r="AG6" s="20"/>
      <c r="AH6" s="20"/>
    </row>
    <row r="7" spans="1:73" x14ac:dyDescent="0.2">
      <c r="A7" t="s">
        <v>82</v>
      </c>
      <c r="B7">
        <v>2012</v>
      </c>
      <c r="C7">
        <v>3</v>
      </c>
      <c r="D7">
        <v>3</v>
      </c>
      <c r="E7" t="s">
        <v>16</v>
      </c>
      <c r="F7" t="s">
        <v>37</v>
      </c>
      <c r="G7">
        <v>1997</v>
      </c>
      <c r="H7">
        <v>2010</v>
      </c>
      <c r="I7" s="5">
        <f t="shared" si="0"/>
        <v>2003</v>
      </c>
      <c r="J7" t="s">
        <v>18</v>
      </c>
      <c r="K7" s="42">
        <v>0.223</v>
      </c>
      <c r="L7" s="42">
        <f>1-K7</f>
        <v>0.77700000000000002</v>
      </c>
      <c r="M7" s="5">
        <f>L7*O7</f>
        <v>850.81500000000005</v>
      </c>
      <c r="N7">
        <v>5</v>
      </c>
      <c r="O7">
        <v>1095</v>
      </c>
      <c r="P7" s="5">
        <v>6343.4</v>
      </c>
      <c r="Q7" s="6">
        <f>N7/P7*100000</f>
        <v>78.822082794715769</v>
      </c>
      <c r="R7" s="2" t="s">
        <v>22</v>
      </c>
      <c r="T7" s="25">
        <f t="shared" si="1"/>
        <v>2003</v>
      </c>
      <c r="U7" s="6">
        <v>29.3</v>
      </c>
      <c r="V7" s="6">
        <v>26.4</v>
      </c>
      <c r="W7" s="6">
        <v>31.6</v>
      </c>
      <c r="X7" s="6">
        <v>11.6</v>
      </c>
      <c r="Y7" s="6">
        <v>10.1</v>
      </c>
      <c r="Z7" s="6">
        <v>12.7</v>
      </c>
      <c r="AA7" s="16">
        <f t="shared" si="2"/>
        <v>25.352900000000002</v>
      </c>
      <c r="AC7" s="2">
        <f t="shared" si="3"/>
        <v>3.1089967141713872</v>
      </c>
      <c r="AD7" s="2"/>
      <c r="AG7" s="5"/>
      <c r="AH7" s="5"/>
    </row>
    <row r="8" spans="1:73" x14ac:dyDescent="0.2">
      <c r="A8" s="12" t="s">
        <v>83</v>
      </c>
      <c r="B8" s="19">
        <v>2017</v>
      </c>
      <c r="C8" s="19">
        <v>4</v>
      </c>
      <c r="D8" s="19">
        <v>4</v>
      </c>
      <c r="E8" s="19" t="s">
        <v>19</v>
      </c>
      <c r="F8" s="19" t="s">
        <v>37</v>
      </c>
      <c r="G8" s="19">
        <v>1992</v>
      </c>
      <c r="H8" s="19">
        <v>2012</v>
      </c>
      <c r="I8" s="20">
        <f t="shared" si="0"/>
        <v>2002</v>
      </c>
      <c r="J8" s="19" t="s">
        <v>18</v>
      </c>
      <c r="K8" s="44">
        <f>1-L8</f>
        <v>0.13428874734607221</v>
      </c>
      <c r="L8" s="44">
        <f>M8/O8</f>
        <v>0.86571125265392779</v>
      </c>
      <c r="M8" s="20">
        <v>1631</v>
      </c>
      <c r="N8" s="19">
        <v>6</v>
      </c>
      <c r="O8" s="19">
        <v>1884</v>
      </c>
      <c r="P8" s="20">
        <f>100000*N8/Q8</f>
        <v>11538.461538461539</v>
      </c>
      <c r="Q8" s="21">
        <v>52</v>
      </c>
      <c r="R8" s="22" t="s">
        <v>20</v>
      </c>
      <c r="T8" s="31">
        <f t="shared" si="1"/>
        <v>2002</v>
      </c>
      <c r="U8" s="21">
        <v>4.5999999999999996</v>
      </c>
      <c r="V8" s="21">
        <v>4.2</v>
      </c>
      <c r="W8" s="21">
        <v>5.4</v>
      </c>
      <c r="X8" s="21">
        <v>1.2</v>
      </c>
      <c r="Y8" s="21">
        <v>1</v>
      </c>
      <c r="Z8" s="21">
        <v>1.4</v>
      </c>
      <c r="AA8" s="18">
        <f t="shared" si="2"/>
        <v>4.1434182590233544</v>
      </c>
      <c r="AB8" s="19"/>
      <c r="AC8" s="22">
        <f t="shared" si="3"/>
        <v>12.550024339627477</v>
      </c>
      <c r="AD8" s="2"/>
      <c r="AE8" s="19"/>
      <c r="AG8" s="20"/>
      <c r="AH8" s="20"/>
    </row>
    <row r="9" spans="1:73" x14ac:dyDescent="0.2">
      <c r="A9" t="s">
        <v>84</v>
      </c>
      <c r="B9">
        <v>2010</v>
      </c>
      <c r="C9">
        <v>5</v>
      </c>
      <c r="D9">
        <v>5</v>
      </c>
      <c r="E9" t="s">
        <v>69</v>
      </c>
      <c r="F9" t="s">
        <v>37</v>
      </c>
      <c r="G9">
        <v>1997</v>
      </c>
      <c r="H9">
        <v>2008</v>
      </c>
      <c r="I9" s="5">
        <f t="shared" si="0"/>
        <v>2002</v>
      </c>
      <c r="J9" t="s">
        <v>18</v>
      </c>
      <c r="K9" s="42">
        <f>1-L9</f>
        <v>0.31000000000000005</v>
      </c>
      <c r="L9" s="42">
        <v>0.69</v>
      </c>
      <c r="M9" s="5"/>
      <c r="N9" s="5">
        <f>SUM(N16:N27)</f>
        <v>52</v>
      </c>
      <c r="P9" s="5">
        <f>SUM(P16:P27)</f>
        <v>392485.96308666846</v>
      </c>
      <c r="Q9" s="6">
        <f>N9/P9*100000</f>
        <v>13.248881460893775</v>
      </c>
      <c r="R9" s="2" t="s">
        <v>21</v>
      </c>
      <c r="T9" s="25">
        <f t="shared" si="1"/>
        <v>2002</v>
      </c>
      <c r="U9" s="6">
        <v>12.6</v>
      </c>
      <c r="V9" s="6">
        <v>12.3</v>
      </c>
      <c r="W9" s="6">
        <v>13</v>
      </c>
      <c r="X9" s="6">
        <v>4.2</v>
      </c>
      <c r="Y9" s="6">
        <v>3.9</v>
      </c>
      <c r="Z9" s="6">
        <v>4.3</v>
      </c>
      <c r="AA9" s="16">
        <f t="shared" si="2"/>
        <v>9.9959999999999987</v>
      </c>
      <c r="AC9" s="2">
        <f t="shared" si="3"/>
        <v>1.3254183134147437</v>
      </c>
      <c r="AD9" s="2"/>
      <c r="AE9" t="s">
        <v>77</v>
      </c>
      <c r="AG9" s="5"/>
      <c r="AH9" s="5"/>
    </row>
    <row r="10" spans="1:73" x14ac:dyDescent="0.2">
      <c r="A10" s="12" t="s">
        <v>85</v>
      </c>
      <c r="B10" s="19">
        <v>1994</v>
      </c>
      <c r="C10" s="19">
        <v>6</v>
      </c>
      <c r="D10" s="19">
        <v>6</v>
      </c>
      <c r="E10" s="19" t="s">
        <v>59</v>
      </c>
      <c r="F10" s="19"/>
      <c r="G10" s="19">
        <v>1985</v>
      </c>
      <c r="H10" s="19">
        <v>1992</v>
      </c>
      <c r="I10" s="20">
        <f t="shared" si="0"/>
        <v>1988</v>
      </c>
      <c r="J10" s="19" t="s">
        <v>18</v>
      </c>
      <c r="K10" s="44">
        <f>1-L10</f>
        <v>0.26700000000000002</v>
      </c>
      <c r="L10" s="44">
        <v>0.73299999999999998</v>
      </c>
      <c r="M10" s="14">
        <f>L10*O10</f>
        <v>63.037999999999997</v>
      </c>
      <c r="N10" s="19">
        <v>2</v>
      </c>
      <c r="O10" s="19">
        <v>86</v>
      </c>
      <c r="P10" s="20">
        <f>100000*N10/Q10</f>
        <v>338.9830508474576</v>
      </c>
      <c r="Q10" s="21">
        <f>0.59/100*100000</f>
        <v>590</v>
      </c>
      <c r="R10" s="22" t="s">
        <v>27</v>
      </c>
      <c r="T10" s="31">
        <f t="shared" si="1"/>
        <v>2000</v>
      </c>
      <c r="U10" s="21">
        <v>12.8</v>
      </c>
      <c r="V10" s="21">
        <v>11.5</v>
      </c>
      <c r="W10" s="21">
        <v>14</v>
      </c>
      <c r="X10" s="21">
        <v>6.4</v>
      </c>
      <c r="Y10" s="21">
        <v>5.6</v>
      </c>
      <c r="Z10" s="21">
        <v>7</v>
      </c>
      <c r="AA10" s="18">
        <f t="shared" si="2"/>
        <v>11.091200000000001</v>
      </c>
      <c r="AB10" s="19"/>
      <c r="AC10" s="22">
        <f t="shared" si="3"/>
        <v>53.195326024235428</v>
      </c>
      <c r="AD10" s="2"/>
      <c r="AE10" s="19"/>
      <c r="AG10" s="20"/>
      <c r="AH10" s="19"/>
      <c r="AO10" s="5"/>
      <c r="AQ10" s="42"/>
      <c r="AR10" s="42"/>
      <c r="AS10" s="5"/>
      <c r="AV10" s="5"/>
      <c r="AW10" s="6"/>
      <c r="BA10" s="2"/>
      <c r="BC10" s="25"/>
      <c r="BE10" s="6"/>
      <c r="BF10" s="6"/>
      <c r="BG10" s="6"/>
      <c r="BH10" s="41"/>
      <c r="BI10" s="6"/>
      <c r="BJ10" s="6"/>
      <c r="BK10" s="6"/>
      <c r="BL10" s="16"/>
      <c r="BN10" s="2"/>
      <c r="BO10" s="2"/>
      <c r="BR10" s="5"/>
      <c r="BS10" s="5"/>
      <c r="BT10" s="20"/>
      <c r="BU10" s="20"/>
    </row>
    <row r="11" spans="1:73" x14ac:dyDescent="0.2">
      <c r="A11" t="s">
        <v>86</v>
      </c>
      <c r="B11">
        <v>2019</v>
      </c>
      <c r="C11">
        <v>7</v>
      </c>
      <c r="D11">
        <v>7</v>
      </c>
      <c r="E11" t="s">
        <v>25</v>
      </c>
      <c r="F11" t="s">
        <v>37</v>
      </c>
      <c r="G11">
        <v>1988</v>
      </c>
      <c r="H11">
        <v>2017</v>
      </c>
      <c r="I11" s="5">
        <f t="shared" si="0"/>
        <v>2002</v>
      </c>
      <c r="J11" t="s">
        <v>18</v>
      </c>
      <c r="K11" s="42">
        <f>(11+2040+14+2427+8+1052)/O11</f>
        <v>0.27572506952721493</v>
      </c>
      <c r="L11" s="42">
        <f>1-K11</f>
        <v>0.72427493047278513</v>
      </c>
      <c r="M11" s="5">
        <f>K11*O11</f>
        <v>5552</v>
      </c>
      <c r="N11">
        <v>204</v>
      </c>
      <c r="O11">
        <v>20136</v>
      </c>
      <c r="P11" s="5">
        <v>184402</v>
      </c>
      <c r="Q11" s="6">
        <f>N11/P11*100000</f>
        <v>110.62786737670957</v>
      </c>
      <c r="R11" s="2" t="s">
        <v>26</v>
      </c>
      <c r="T11" s="25">
        <f t="shared" si="1"/>
        <v>2002</v>
      </c>
      <c r="U11" s="6">
        <v>28.2</v>
      </c>
      <c r="V11" s="6">
        <v>25.6</v>
      </c>
      <c r="W11" s="6">
        <v>31</v>
      </c>
      <c r="X11" s="6">
        <v>14.2</v>
      </c>
      <c r="Y11" s="6">
        <v>12.2</v>
      </c>
      <c r="Z11" s="6">
        <v>15.9</v>
      </c>
      <c r="AA11" s="16">
        <f t="shared" si="2"/>
        <v>24.339849026618992</v>
      </c>
      <c r="AC11" s="2">
        <f t="shared" si="3"/>
        <v>4.5451336717710404</v>
      </c>
      <c r="AD11" s="2"/>
      <c r="AG11" s="5"/>
      <c r="AH11" s="5"/>
    </row>
    <row r="12" spans="1:73" x14ac:dyDescent="0.2">
      <c r="A12" s="50" t="s">
        <v>43</v>
      </c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51"/>
      <c r="M12" s="29"/>
      <c r="N12" s="26">
        <f>SUM(N5:N11)</f>
        <v>378</v>
      </c>
      <c r="O12" s="26"/>
      <c r="P12" s="29">
        <f>SUM(P5:P11)</f>
        <v>829917.52196169167</v>
      </c>
      <c r="Q12" s="27"/>
      <c r="R12" s="28"/>
      <c r="S12" s="26"/>
      <c r="T12" s="29"/>
      <c r="U12" s="27"/>
      <c r="V12" s="27"/>
      <c r="W12" s="27"/>
      <c r="X12" s="27"/>
      <c r="Y12" s="27"/>
      <c r="Z12" s="27"/>
      <c r="AA12" s="30"/>
      <c r="AB12" s="26"/>
      <c r="AC12" s="28"/>
      <c r="AD12" s="28"/>
      <c r="AE12" s="26"/>
      <c r="AG12" s="26"/>
      <c r="AH12" s="26"/>
    </row>
    <row r="13" spans="1:73" x14ac:dyDescent="0.2">
      <c r="A13" s="34" t="s">
        <v>47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49"/>
      <c r="M13" s="34"/>
      <c r="N13" s="34"/>
      <c r="O13" s="34"/>
      <c r="P13" s="34"/>
      <c r="Q13" s="34"/>
      <c r="R13" s="34"/>
      <c r="T13" s="35"/>
      <c r="U13" s="36"/>
      <c r="V13" s="36"/>
      <c r="W13" s="36"/>
      <c r="X13" s="36"/>
      <c r="Y13" s="36"/>
      <c r="Z13" s="36"/>
      <c r="AA13" s="37"/>
      <c r="AC13" s="39"/>
      <c r="AE13" s="38"/>
      <c r="AG13" s="34"/>
      <c r="AH13" s="34"/>
    </row>
    <row r="14" spans="1:73" x14ac:dyDescent="0.2">
      <c r="A14" t="s">
        <v>51</v>
      </c>
      <c r="B14">
        <v>2018</v>
      </c>
      <c r="C14">
        <v>2</v>
      </c>
      <c r="D14">
        <v>8</v>
      </c>
      <c r="E14" t="s">
        <v>16</v>
      </c>
      <c r="F14" t="s">
        <v>37</v>
      </c>
      <c r="G14">
        <v>2000</v>
      </c>
      <c r="H14">
        <v>2006</v>
      </c>
      <c r="I14" s="5">
        <f t="shared" ref="I14:I27" si="4">FLOOR(G14+(H14-G14)/2,1)</f>
        <v>2003</v>
      </c>
      <c r="L14" s="42">
        <v>0.69599999999999995</v>
      </c>
      <c r="M14" s="2"/>
      <c r="P14" s="5"/>
      <c r="Q14" s="6">
        <v>45.9</v>
      </c>
      <c r="R14" s="2"/>
      <c r="T14" s="5"/>
      <c r="U14" s="6"/>
      <c r="V14" s="6"/>
      <c r="W14" s="6"/>
      <c r="X14" s="6"/>
      <c r="Y14" s="6"/>
      <c r="Z14" s="6"/>
      <c r="AA14" s="16"/>
      <c r="AC14" s="2"/>
      <c r="AD14" s="2"/>
      <c r="AG14" s="5"/>
      <c r="AH14" s="5"/>
    </row>
    <row r="15" spans="1:73" x14ac:dyDescent="0.2">
      <c r="A15" s="12" t="s">
        <v>51</v>
      </c>
      <c r="B15" s="12">
        <v>2018</v>
      </c>
      <c r="C15" s="12">
        <v>2</v>
      </c>
      <c r="D15" s="12">
        <v>9</v>
      </c>
      <c r="E15" s="12" t="s">
        <v>16</v>
      </c>
      <c r="F15" s="12" t="s">
        <v>37</v>
      </c>
      <c r="G15" s="12">
        <v>2007</v>
      </c>
      <c r="H15" s="12">
        <v>2013</v>
      </c>
      <c r="I15" s="20">
        <f t="shared" si="4"/>
        <v>2010</v>
      </c>
      <c r="J15" s="12"/>
      <c r="K15" s="12"/>
      <c r="L15" s="43">
        <f>L14</f>
        <v>0.69599999999999995</v>
      </c>
      <c r="M15" s="13"/>
      <c r="N15" s="12"/>
      <c r="O15" s="12"/>
      <c r="P15" s="14"/>
      <c r="Q15" s="15">
        <v>46.5</v>
      </c>
      <c r="R15" s="13"/>
      <c r="T15" s="14"/>
      <c r="U15" s="15"/>
      <c r="V15" s="15"/>
      <c r="W15" s="15"/>
      <c r="X15" s="15"/>
      <c r="Y15" s="15"/>
      <c r="Z15" s="15"/>
      <c r="AA15" s="17"/>
      <c r="AC15" s="13"/>
      <c r="AD15" s="2"/>
      <c r="AE15" s="19"/>
      <c r="AG15" s="20"/>
      <c r="AH15" s="20"/>
    </row>
    <row r="16" spans="1:73" x14ac:dyDescent="0.2">
      <c r="A16" t="s">
        <v>56</v>
      </c>
      <c r="B16">
        <v>2010</v>
      </c>
      <c r="C16">
        <v>5</v>
      </c>
      <c r="D16">
        <v>18</v>
      </c>
      <c r="E16" t="s">
        <v>70</v>
      </c>
      <c r="F16" t="s">
        <v>37</v>
      </c>
      <c r="G16">
        <v>1997</v>
      </c>
      <c r="H16">
        <v>1998</v>
      </c>
      <c r="I16" s="5">
        <f t="shared" ref="I16" si="5">FLOOR(G16+(H16-G16)/2,1)</f>
        <v>1997</v>
      </c>
      <c r="L16" s="42">
        <v>0.69</v>
      </c>
      <c r="N16">
        <v>1</v>
      </c>
      <c r="O16">
        <v>14526</v>
      </c>
      <c r="P16" s="5">
        <f>100000*AG16/AH16</f>
        <v>14524.328249818447</v>
      </c>
      <c r="Q16" s="6">
        <f t="shared" ref="Q16:Q27" si="6">N16/P16*100000</f>
        <v>6.8849999999999989</v>
      </c>
      <c r="S16" s="42"/>
      <c r="T16" s="5"/>
      <c r="U16" s="5"/>
      <c r="V16" s="5"/>
      <c r="W16" s="6"/>
      <c r="X16" s="6"/>
      <c r="Y16" s="6"/>
      <c r="Z16" s="2"/>
      <c r="AB16" s="5"/>
      <c r="AD16" s="6"/>
      <c r="AE16" s="6"/>
      <c r="AF16" s="6"/>
      <c r="AG16" s="5">
        <v>20</v>
      </c>
      <c r="AH16">
        <v>137.69999999999999</v>
      </c>
      <c r="AI16" s="6"/>
      <c r="AJ16" s="16"/>
      <c r="AL16" s="2"/>
    </row>
    <row r="17" spans="1:59" x14ac:dyDescent="0.2">
      <c r="A17" s="19" t="s">
        <v>56</v>
      </c>
      <c r="B17" s="19">
        <v>2010</v>
      </c>
      <c r="C17" s="19">
        <v>5</v>
      </c>
      <c r="D17" s="19">
        <v>19</v>
      </c>
      <c r="E17" s="19" t="s">
        <v>70</v>
      </c>
      <c r="F17" s="19" t="s">
        <v>37</v>
      </c>
      <c r="G17" s="19">
        <v>1998</v>
      </c>
      <c r="H17" s="19">
        <v>1999</v>
      </c>
      <c r="I17" s="20">
        <f t="shared" si="4"/>
        <v>1998</v>
      </c>
      <c r="J17" s="19"/>
      <c r="K17" s="19"/>
      <c r="L17" s="44">
        <v>0.69</v>
      </c>
      <c r="M17" s="20"/>
      <c r="N17" s="19">
        <v>8</v>
      </c>
      <c r="O17" s="19">
        <v>16093</v>
      </c>
      <c r="P17" s="20">
        <f>100000*AG17/AH17</f>
        <v>16096.579476861167</v>
      </c>
      <c r="Q17" s="21">
        <f t="shared" si="6"/>
        <v>49.7</v>
      </c>
      <c r="R17" s="22"/>
      <c r="T17" s="31"/>
      <c r="U17" s="21"/>
      <c r="V17" s="21"/>
      <c r="W17" s="21"/>
      <c r="X17" s="21"/>
      <c r="Y17" s="21"/>
      <c r="Z17" s="21"/>
      <c r="AA17" s="18"/>
      <c r="AC17" s="22"/>
      <c r="AE17" s="19"/>
      <c r="AG17" s="19">
        <v>32</v>
      </c>
      <c r="AH17" s="19">
        <v>198.8</v>
      </c>
    </row>
    <row r="18" spans="1:59" x14ac:dyDescent="0.2">
      <c r="A18" t="s">
        <v>56</v>
      </c>
      <c r="B18">
        <v>2010</v>
      </c>
      <c r="C18">
        <v>5</v>
      </c>
      <c r="D18">
        <v>20</v>
      </c>
      <c r="E18" t="s">
        <v>70</v>
      </c>
      <c r="F18" t="s">
        <v>37</v>
      </c>
      <c r="G18">
        <v>1999</v>
      </c>
      <c r="H18">
        <v>2000</v>
      </c>
      <c r="I18" s="5">
        <f t="shared" si="4"/>
        <v>1999</v>
      </c>
      <c r="L18" s="42">
        <v>0.69</v>
      </c>
      <c r="M18" s="5"/>
      <c r="N18">
        <v>3</v>
      </c>
      <c r="O18">
        <v>17934</v>
      </c>
      <c r="P18" s="5">
        <f>100000*AG18/AH18</f>
        <v>17932.489451476795</v>
      </c>
      <c r="Q18" s="6">
        <f t="shared" si="6"/>
        <v>16.72941176470588</v>
      </c>
      <c r="R18" s="2"/>
      <c r="T18" s="25"/>
      <c r="U18" s="6"/>
      <c r="V18" s="6"/>
      <c r="W18" s="6"/>
      <c r="X18" s="6"/>
      <c r="Y18" s="6"/>
      <c r="Z18" s="6"/>
      <c r="AA18" s="16"/>
      <c r="AC18" s="2"/>
      <c r="AG18">
        <v>17</v>
      </c>
      <c r="AH18">
        <v>94.8</v>
      </c>
    </row>
    <row r="19" spans="1:59" x14ac:dyDescent="0.2">
      <c r="A19" s="19" t="s">
        <v>56</v>
      </c>
      <c r="B19" s="19">
        <v>2010</v>
      </c>
      <c r="C19" s="19">
        <v>5</v>
      </c>
      <c r="D19" s="19">
        <v>21</v>
      </c>
      <c r="E19" s="19" t="s">
        <v>70</v>
      </c>
      <c r="F19" s="19" t="s">
        <v>37</v>
      </c>
      <c r="G19" s="19">
        <v>2000</v>
      </c>
      <c r="H19" s="19">
        <v>2001</v>
      </c>
      <c r="I19" s="20">
        <f t="shared" si="4"/>
        <v>2000</v>
      </c>
      <c r="J19" s="19"/>
      <c r="K19" s="19"/>
      <c r="L19" s="44">
        <v>0.69</v>
      </c>
      <c r="M19" s="20"/>
      <c r="N19" s="19">
        <v>4</v>
      </c>
      <c r="O19" s="19">
        <v>20283</v>
      </c>
      <c r="P19" s="20">
        <f t="shared" ref="P19:P27" si="7">100000*AG19/AH19</f>
        <v>20289.855072463768</v>
      </c>
      <c r="Q19" s="21">
        <f t="shared" si="6"/>
        <v>19.714285714285715</v>
      </c>
      <c r="R19" s="22"/>
      <c r="T19" s="31"/>
      <c r="U19" s="21"/>
      <c r="V19" s="21"/>
      <c r="W19" s="21"/>
      <c r="X19" s="21"/>
      <c r="Y19" s="21"/>
      <c r="Z19" s="21"/>
      <c r="AA19" s="18"/>
      <c r="AC19" s="22"/>
      <c r="AE19" s="19"/>
      <c r="AG19" s="19">
        <v>21</v>
      </c>
      <c r="AH19" s="19">
        <v>103.5</v>
      </c>
    </row>
    <row r="20" spans="1:59" x14ac:dyDescent="0.2">
      <c r="A20" t="s">
        <v>56</v>
      </c>
      <c r="B20">
        <v>2010</v>
      </c>
      <c r="C20">
        <v>5</v>
      </c>
      <c r="D20">
        <v>22</v>
      </c>
      <c r="E20" t="s">
        <v>70</v>
      </c>
      <c r="F20" t="s">
        <v>37</v>
      </c>
      <c r="G20">
        <v>2001</v>
      </c>
      <c r="H20">
        <v>2002</v>
      </c>
      <c r="I20" s="5">
        <f t="shared" si="4"/>
        <v>2001</v>
      </c>
      <c r="L20" s="42">
        <v>0.69</v>
      </c>
      <c r="M20" s="5"/>
      <c r="N20">
        <v>6</v>
      </c>
      <c r="O20">
        <v>23573</v>
      </c>
      <c r="P20" s="5">
        <f>100000*AG20/AH20</f>
        <v>23577.235772357722</v>
      </c>
      <c r="Q20" s="6">
        <f t="shared" si="6"/>
        <v>25.448275862068964</v>
      </c>
      <c r="R20" s="2"/>
      <c r="T20" s="25"/>
      <c r="U20" s="6"/>
      <c r="V20" s="6"/>
      <c r="W20" s="6"/>
      <c r="X20" s="6"/>
      <c r="Y20" s="6"/>
      <c r="Z20" s="6"/>
      <c r="AA20" s="16"/>
      <c r="AC20" s="2"/>
      <c r="AG20">
        <v>29</v>
      </c>
      <c r="AH20">
        <v>123</v>
      </c>
    </row>
    <row r="21" spans="1:59" x14ac:dyDescent="0.2">
      <c r="A21" s="19" t="s">
        <v>56</v>
      </c>
      <c r="B21" s="19">
        <v>2010</v>
      </c>
      <c r="C21" s="19">
        <v>5</v>
      </c>
      <c r="D21" s="19">
        <v>23</v>
      </c>
      <c r="E21" s="19" t="s">
        <v>70</v>
      </c>
      <c r="F21" s="19" t="s">
        <v>37</v>
      </c>
      <c r="G21" s="19">
        <v>2002</v>
      </c>
      <c r="H21" s="19">
        <v>2003</v>
      </c>
      <c r="I21" s="20">
        <f t="shared" si="4"/>
        <v>2002</v>
      </c>
      <c r="J21" s="19"/>
      <c r="K21" s="19"/>
      <c r="L21" s="44">
        <v>0.69</v>
      </c>
      <c r="M21" s="20"/>
      <c r="N21" s="19">
        <v>3</v>
      </c>
      <c r="O21" s="19">
        <v>28174</v>
      </c>
      <c r="P21" s="20">
        <f t="shared" si="7"/>
        <v>28181.041844577285</v>
      </c>
      <c r="Q21" s="21">
        <f t="shared" si="6"/>
        <v>10.645454545454546</v>
      </c>
      <c r="R21" s="22"/>
      <c r="T21" s="31"/>
      <c r="U21" s="21"/>
      <c r="V21" s="21"/>
      <c r="W21" s="21"/>
      <c r="X21" s="21"/>
      <c r="Y21" s="21"/>
      <c r="Z21" s="21"/>
      <c r="AA21" s="18"/>
      <c r="AC21" s="22"/>
      <c r="AE21" s="19"/>
      <c r="AF21" s="5"/>
      <c r="AG21" s="19">
        <v>33</v>
      </c>
      <c r="AH21" s="19">
        <v>117.1</v>
      </c>
      <c r="AN21" s="5"/>
      <c r="AO21" s="5"/>
      <c r="AP21" s="5"/>
      <c r="AS21" s="42"/>
      <c r="AT21" s="5"/>
      <c r="AV21" s="5"/>
      <c r="AW21" s="5"/>
      <c r="AX21" s="6"/>
      <c r="AY21" s="6"/>
      <c r="AZ21" s="6"/>
      <c r="BA21" s="6"/>
      <c r="BB21" s="2"/>
      <c r="BD21" s="5"/>
      <c r="BF21" s="6"/>
      <c r="BG21" s="6"/>
    </row>
    <row r="22" spans="1:59" x14ac:dyDescent="0.2">
      <c r="A22" t="s">
        <v>56</v>
      </c>
      <c r="B22">
        <v>2010</v>
      </c>
      <c r="C22">
        <v>5</v>
      </c>
      <c r="D22">
        <v>24</v>
      </c>
      <c r="E22" t="s">
        <v>70</v>
      </c>
      <c r="F22" t="s">
        <v>37</v>
      </c>
      <c r="G22">
        <v>2003</v>
      </c>
      <c r="H22">
        <v>2004</v>
      </c>
      <c r="I22" s="5">
        <f t="shared" si="4"/>
        <v>2003</v>
      </c>
      <c r="L22" s="42">
        <v>0.69</v>
      </c>
      <c r="M22" s="5"/>
      <c r="N22">
        <v>2</v>
      </c>
      <c r="O22">
        <v>33162</v>
      </c>
      <c r="P22" s="5">
        <f>100000*AG22/AH22</f>
        <v>33160.621761658032</v>
      </c>
      <c r="Q22" s="6">
        <f t="shared" si="6"/>
        <v>6.03125</v>
      </c>
      <c r="R22" s="2"/>
      <c r="T22" s="25"/>
      <c r="U22" s="6"/>
      <c r="V22" s="6"/>
      <c r="W22" s="6"/>
      <c r="X22" s="6"/>
      <c r="Y22" s="6"/>
      <c r="Z22" s="6"/>
      <c r="AA22" s="16"/>
      <c r="AC22" s="2"/>
      <c r="AG22">
        <v>32</v>
      </c>
      <c r="AH22">
        <v>96.5</v>
      </c>
    </row>
    <row r="23" spans="1:59" x14ac:dyDescent="0.2">
      <c r="A23" s="19" t="s">
        <v>56</v>
      </c>
      <c r="B23" s="19">
        <v>2010</v>
      </c>
      <c r="C23" s="19">
        <v>5</v>
      </c>
      <c r="D23" s="19">
        <v>25</v>
      </c>
      <c r="E23" s="19" t="s">
        <v>70</v>
      </c>
      <c r="F23" s="19" t="s">
        <v>37</v>
      </c>
      <c r="G23" s="19">
        <v>2004</v>
      </c>
      <c r="H23" s="19">
        <v>2005</v>
      </c>
      <c r="I23" s="20">
        <f t="shared" si="4"/>
        <v>2004</v>
      </c>
      <c r="J23" s="19"/>
      <c r="K23" s="19"/>
      <c r="L23" s="44">
        <v>0.69</v>
      </c>
      <c r="M23" s="20"/>
      <c r="N23" s="19">
        <v>4</v>
      </c>
      <c r="O23" s="19">
        <v>38047</v>
      </c>
      <c r="P23" s="20">
        <f t="shared" si="7"/>
        <v>38071.065989847717</v>
      </c>
      <c r="Q23" s="21">
        <f t="shared" si="6"/>
        <v>10.506666666666666</v>
      </c>
      <c r="R23" s="22"/>
      <c r="T23" s="31"/>
      <c r="U23" s="21"/>
      <c r="V23" s="21"/>
      <c r="W23" s="21"/>
      <c r="X23" s="21"/>
      <c r="Y23" s="21"/>
      <c r="Z23" s="21"/>
      <c r="AA23" s="18"/>
      <c r="AC23" s="22"/>
      <c r="AE23" s="19"/>
      <c r="AG23" s="19">
        <v>30</v>
      </c>
      <c r="AH23" s="19">
        <v>78.8</v>
      </c>
    </row>
    <row r="24" spans="1:59" x14ac:dyDescent="0.2">
      <c r="A24" t="s">
        <v>56</v>
      </c>
      <c r="B24">
        <v>2010</v>
      </c>
      <c r="C24">
        <v>5</v>
      </c>
      <c r="D24">
        <v>26</v>
      </c>
      <c r="E24" t="s">
        <v>70</v>
      </c>
      <c r="F24" t="s">
        <v>37</v>
      </c>
      <c r="G24">
        <v>2005</v>
      </c>
      <c r="H24">
        <v>2006</v>
      </c>
      <c r="I24" s="5">
        <f t="shared" si="4"/>
        <v>2005</v>
      </c>
      <c r="L24" s="42">
        <v>0.69</v>
      </c>
      <c r="M24" s="5"/>
      <c r="N24">
        <v>4</v>
      </c>
      <c r="O24">
        <v>43160</v>
      </c>
      <c r="P24" s="5">
        <f>100000*AG24/AH24</f>
        <v>43165.467625899277</v>
      </c>
      <c r="Q24" s="6">
        <f t="shared" si="6"/>
        <v>9.2666666666666675</v>
      </c>
      <c r="R24" s="2"/>
      <c r="T24" s="25"/>
      <c r="U24" s="6"/>
      <c r="V24" s="6"/>
      <c r="W24" s="6"/>
      <c r="X24" s="6"/>
      <c r="Y24" s="6"/>
      <c r="Z24" s="6"/>
      <c r="AA24" s="16"/>
      <c r="AC24" s="2"/>
      <c r="AG24">
        <v>24</v>
      </c>
      <c r="AH24">
        <v>55.6</v>
      </c>
    </row>
    <row r="25" spans="1:59" x14ac:dyDescent="0.2">
      <c r="A25" s="19" t="s">
        <v>56</v>
      </c>
      <c r="B25" s="19">
        <v>2010</v>
      </c>
      <c r="C25" s="19">
        <v>5</v>
      </c>
      <c r="D25" s="19">
        <v>27</v>
      </c>
      <c r="E25" s="19" t="s">
        <v>70</v>
      </c>
      <c r="F25" s="19" t="s">
        <v>37</v>
      </c>
      <c r="G25" s="19">
        <v>2006</v>
      </c>
      <c r="H25" s="19">
        <v>2007</v>
      </c>
      <c r="I25" s="20">
        <f t="shared" si="4"/>
        <v>2006</v>
      </c>
      <c r="J25" s="19"/>
      <c r="K25" s="19"/>
      <c r="L25" s="44">
        <v>0.69</v>
      </c>
      <c r="M25" s="20"/>
      <c r="N25" s="19">
        <v>7</v>
      </c>
      <c r="O25" s="19">
        <v>48014</v>
      </c>
      <c r="P25" s="20">
        <f t="shared" si="7"/>
        <v>48000</v>
      </c>
      <c r="Q25" s="21">
        <f t="shared" si="6"/>
        <v>14.583333333333334</v>
      </c>
      <c r="R25" s="22"/>
      <c r="T25" s="31"/>
      <c r="U25" s="21"/>
      <c r="V25" s="21"/>
      <c r="W25" s="21"/>
      <c r="X25" s="21"/>
      <c r="Y25" s="21"/>
      <c r="Z25" s="21"/>
      <c r="AA25" s="18"/>
      <c r="AC25" s="22"/>
      <c r="AE25" s="19"/>
      <c r="AG25" s="19">
        <v>30</v>
      </c>
      <c r="AH25" s="19">
        <v>62.5</v>
      </c>
    </row>
    <row r="26" spans="1:59" x14ac:dyDescent="0.2">
      <c r="A26" t="s">
        <v>56</v>
      </c>
      <c r="B26">
        <v>2010</v>
      </c>
      <c r="C26">
        <v>5</v>
      </c>
      <c r="D26">
        <v>28</v>
      </c>
      <c r="E26" t="s">
        <v>70</v>
      </c>
      <c r="F26" t="s">
        <v>37</v>
      </c>
      <c r="G26">
        <v>2007</v>
      </c>
      <c r="H26">
        <v>2008</v>
      </c>
      <c r="I26" s="5">
        <f t="shared" si="4"/>
        <v>2007</v>
      </c>
      <c r="L26" s="42">
        <v>0.69</v>
      </c>
      <c r="M26" s="5"/>
      <c r="N26">
        <v>1</v>
      </c>
      <c r="O26">
        <v>52484</v>
      </c>
      <c r="P26" s="5">
        <f>100000*AG26/AH26</f>
        <v>52525.252525252523</v>
      </c>
      <c r="Q26" s="6">
        <f t="shared" si="6"/>
        <v>1.903846153846154</v>
      </c>
      <c r="R26" s="2"/>
      <c r="T26" s="25"/>
      <c r="U26" s="6"/>
      <c r="V26" s="6"/>
      <c r="W26" s="6"/>
      <c r="X26" s="6"/>
      <c r="Y26" s="6"/>
      <c r="Z26" s="6"/>
      <c r="AA26" s="16"/>
      <c r="AC26" s="2"/>
      <c r="AG26">
        <v>26</v>
      </c>
      <c r="AH26">
        <v>49.5</v>
      </c>
    </row>
    <row r="27" spans="1:59" x14ac:dyDescent="0.2">
      <c r="A27" s="19" t="s">
        <v>56</v>
      </c>
      <c r="B27" s="19">
        <v>2010</v>
      </c>
      <c r="C27" s="19">
        <v>5</v>
      </c>
      <c r="D27" s="19">
        <v>29</v>
      </c>
      <c r="E27" s="19" t="s">
        <v>70</v>
      </c>
      <c r="F27" s="19" t="s">
        <v>37</v>
      </c>
      <c r="G27" s="19">
        <v>2008</v>
      </c>
      <c r="H27" s="19">
        <v>2009</v>
      </c>
      <c r="I27" s="20">
        <f t="shared" si="4"/>
        <v>2008</v>
      </c>
      <c r="J27" s="19"/>
      <c r="K27" s="19"/>
      <c r="L27" s="44">
        <v>0.69</v>
      </c>
      <c r="M27" s="20"/>
      <c r="N27" s="19">
        <v>9</v>
      </c>
      <c r="O27" s="19">
        <v>56983</v>
      </c>
      <c r="P27" s="20">
        <f t="shared" si="7"/>
        <v>56962.025316455693</v>
      </c>
      <c r="Q27" s="21">
        <f t="shared" si="6"/>
        <v>15.800000000000002</v>
      </c>
      <c r="R27" s="22"/>
      <c r="T27" s="31"/>
      <c r="U27" s="21"/>
      <c r="V27" s="21"/>
      <c r="W27" s="21"/>
      <c r="X27" s="21"/>
      <c r="Y27" s="21"/>
      <c r="Z27" s="21"/>
      <c r="AA27" s="18"/>
      <c r="AC27" s="22"/>
      <c r="AE27" s="40"/>
      <c r="AG27" s="19">
        <v>18</v>
      </c>
      <c r="AH27" s="19">
        <v>31.6</v>
      </c>
    </row>
    <row r="28" spans="1:59" x14ac:dyDescent="0.2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8"/>
      <c r="M28" s="29"/>
      <c r="N28" s="26"/>
      <c r="O28" s="29"/>
      <c r="P28" s="29"/>
      <c r="Q28" s="27"/>
      <c r="R28" s="28"/>
      <c r="S28" s="26"/>
      <c r="T28" s="29"/>
      <c r="U28" s="27"/>
      <c r="V28" s="27"/>
      <c r="W28" s="27"/>
      <c r="X28" s="27"/>
      <c r="Y28" s="27"/>
      <c r="Z28" s="27"/>
      <c r="AA28" s="30"/>
      <c r="AB28" s="26"/>
      <c r="AC28" s="28"/>
    </row>
    <row r="29" spans="1:59" x14ac:dyDescent="0.2">
      <c r="A29" s="34" t="s">
        <v>40</v>
      </c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T29" s="35"/>
      <c r="U29" s="36"/>
      <c r="V29" s="36"/>
      <c r="W29" s="36"/>
      <c r="X29" s="36"/>
      <c r="Y29" s="36"/>
      <c r="Z29" s="36"/>
      <c r="AA29" s="37"/>
      <c r="AC29" s="39"/>
      <c r="AE29" s="38"/>
    </row>
    <row r="30" spans="1:59" x14ac:dyDescent="0.2">
      <c r="A30" t="s">
        <v>53</v>
      </c>
      <c r="B30">
        <v>2001</v>
      </c>
      <c r="C30">
        <v>8</v>
      </c>
      <c r="E30" t="s">
        <v>9</v>
      </c>
      <c r="J30" t="s">
        <v>15</v>
      </c>
      <c r="L30" s="2"/>
      <c r="M30" s="5"/>
      <c r="O30" s="5"/>
      <c r="P30" s="5"/>
      <c r="Q30" s="6"/>
      <c r="R30" s="2" t="s">
        <v>14</v>
      </c>
      <c r="T30" s="25"/>
      <c r="U30" s="6"/>
      <c r="V30" s="6"/>
      <c r="W30" s="6"/>
      <c r="X30" s="6"/>
      <c r="Y30" s="6"/>
      <c r="Z30" s="6"/>
      <c r="AA30" s="16"/>
      <c r="AC30" s="2"/>
      <c r="AE30" t="s">
        <v>75</v>
      </c>
    </row>
    <row r="31" spans="1:59" x14ac:dyDescent="0.2">
      <c r="A31" s="19" t="s">
        <v>54</v>
      </c>
      <c r="B31" s="19">
        <v>2004</v>
      </c>
      <c r="C31" s="19">
        <v>9</v>
      </c>
      <c r="D31" s="19"/>
      <c r="E31" s="19" t="s">
        <v>16</v>
      </c>
      <c r="F31" s="19"/>
      <c r="G31" s="19"/>
      <c r="H31" s="19"/>
      <c r="I31" s="19"/>
      <c r="J31" s="19" t="s">
        <v>15</v>
      </c>
      <c r="K31" s="19"/>
      <c r="L31" s="22"/>
      <c r="M31" s="20"/>
      <c r="N31" s="19"/>
      <c r="O31" s="20"/>
      <c r="P31" s="20"/>
      <c r="Q31" s="21"/>
      <c r="R31" s="22" t="s">
        <v>28</v>
      </c>
      <c r="T31" s="31"/>
      <c r="U31" s="21"/>
      <c r="V31" s="21"/>
      <c r="W31" s="21"/>
      <c r="X31" s="21"/>
      <c r="Y31" s="21"/>
      <c r="Z31" s="21"/>
      <c r="AA31" s="18"/>
      <c r="AC31" s="22"/>
      <c r="AE31" s="19" t="s">
        <v>74</v>
      </c>
    </row>
    <row r="32" spans="1:59" ht="18" customHeight="1" x14ac:dyDescent="0.2">
      <c r="A32" t="s">
        <v>55</v>
      </c>
      <c r="B32">
        <v>2015</v>
      </c>
      <c r="C32">
        <v>10</v>
      </c>
      <c r="E32" t="s">
        <v>12</v>
      </c>
      <c r="I32" s="5"/>
      <c r="J32" t="s">
        <v>5</v>
      </c>
      <c r="L32" s="2">
        <f>1-(791/4318)</f>
        <v>0.81681333950903201</v>
      </c>
      <c r="M32" s="5"/>
      <c r="N32">
        <v>82</v>
      </c>
      <c r="O32" s="5">
        <f>5229</f>
        <v>5229</v>
      </c>
      <c r="P32" s="5"/>
      <c r="Q32" s="6" t="s">
        <v>29</v>
      </c>
      <c r="R32" s="2" t="s">
        <v>13</v>
      </c>
      <c r="T32" s="5"/>
      <c r="U32" s="6"/>
      <c r="V32" s="6"/>
      <c r="W32" s="6"/>
      <c r="X32" s="6"/>
      <c r="Y32" s="6"/>
      <c r="Z32" s="6"/>
      <c r="AA32" s="16"/>
      <c r="AC32" s="2"/>
      <c r="AE32" t="s">
        <v>72</v>
      </c>
    </row>
    <row r="33" spans="1:31" x14ac:dyDescent="0.2">
      <c r="A33" s="19" t="s">
        <v>57</v>
      </c>
      <c r="B33" s="19">
        <v>1995</v>
      </c>
      <c r="C33" s="19">
        <v>11</v>
      </c>
      <c r="D33" s="19"/>
      <c r="E33" s="19" t="s">
        <v>60</v>
      </c>
      <c r="F33" s="19"/>
      <c r="G33" s="19"/>
      <c r="H33" s="19"/>
      <c r="I33" s="19"/>
      <c r="J33" s="19" t="s">
        <v>30</v>
      </c>
      <c r="K33" s="19"/>
      <c r="L33" s="22">
        <v>0.89</v>
      </c>
      <c r="M33" s="20"/>
      <c r="N33" s="19">
        <v>1</v>
      </c>
      <c r="O33" s="20">
        <v>188</v>
      </c>
      <c r="P33" s="20"/>
      <c r="Q33" s="21"/>
      <c r="R33" s="22" t="s">
        <v>23</v>
      </c>
      <c r="T33" s="31"/>
      <c r="U33" s="21"/>
      <c r="V33" s="21"/>
      <c r="W33" s="21"/>
      <c r="X33" s="21"/>
      <c r="Y33" s="21"/>
      <c r="Z33" s="21"/>
      <c r="AA33" s="18"/>
      <c r="AC33" s="22"/>
      <c r="AE33" s="19" t="s">
        <v>73</v>
      </c>
    </row>
    <row r="34" spans="1:31" x14ac:dyDescent="0.2">
      <c r="A34" t="s">
        <v>58</v>
      </c>
      <c r="B34">
        <v>2010</v>
      </c>
      <c r="C34">
        <v>12</v>
      </c>
      <c r="E34" t="s">
        <v>25</v>
      </c>
      <c r="J34" t="s">
        <v>5</v>
      </c>
      <c r="L34" s="2"/>
      <c r="M34" s="5"/>
      <c r="N34">
        <v>150</v>
      </c>
      <c r="O34" s="5">
        <v>15275</v>
      </c>
      <c r="P34" s="5">
        <f>100000*N34/Q34</f>
        <v>94696.969696969696</v>
      </c>
      <c r="Q34" s="6">
        <v>158.4</v>
      </c>
      <c r="R34" s="2" t="s">
        <v>52</v>
      </c>
      <c r="T34" s="25"/>
      <c r="U34" s="6"/>
      <c r="V34" s="6"/>
      <c r="W34" s="6"/>
      <c r="X34" s="6"/>
      <c r="Y34" s="6"/>
      <c r="Z34" s="6"/>
      <c r="AA34" s="16"/>
      <c r="AC34" s="2"/>
      <c r="AE34" t="s">
        <v>24</v>
      </c>
    </row>
    <row r="35" spans="1:31" x14ac:dyDescent="0.2">
      <c r="A35" s="26"/>
      <c r="B35" s="26" t="s">
        <v>42</v>
      </c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7"/>
      <c r="AB35" s="26"/>
      <c r="AC35" s="26"/>
      <c r="AD35" s="26"/>
      <c r="AE35" s="26"/>
    </row>
    <row r="36" spans="1:31" x14ac:dyDescent="0.2">
      <c r="AA36" s="6"/>
    </row>
    <row r="37" spans="1:31" x14ac:dyDescent="0.2">
      <c r="M37" s="7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6"/>
      <c r="AB37" s="1"/>
      <c r="AC37" s="1"/>
      <c r="AD37" s="1"/>
    </row>
    <row r="38" spans="1:31" x14ac:dyDescent="0.2">
      <c r="AA38" s="11"/>
    </row>
    <row r="39" spans="1:31" x14ac:dyDescent="0.2">
      <c r="B39" s="3"/>
      <c r="C39" s="3"/>
      <c r="D39" s="3"/>
      <c r="AA39" s="6"/>
    </row>
    <row r="40" spans="1:31" x14ac:dyDescent="0.2">
      <c r="A40" s="4"/>
      <c r="B40" s="3"/>
      <c r="C40" s="3"/>
      <c r="D40" s="3"/>
      <c r="M40" s="5"/>
      <c r="AA40" s="6"/>
    </row>
    <row r="41" spans="1:31" x14ac:dyDescent="0.2">
      <c r="A41" s="4"/>
      <c r="B41" s="3"/>
      <c r="C41" s="3"/>
      <c r="D41" s="3"/>
      <c r="AA41" s="6"/>
    </row>
    <row r="42" spans="1:31" x14ac:dyDescent="0.2">
      <c r="A42" s="4"/>
      <c r="B42" s="3"/>
      <c r="C42" s="3"/>
      <c r="D42" s="3"/>
    </row>
    <row r="43" spans="1:31" x14ac:dyDescent="0.2">
      <c r="A43" s="4"/>
      <c r="B43" s="3"/>
      <c r="C43" s="3"/>
      <c r="D43" s="3"/>
    </row>
    <row r="44" spans="1:31" x14ac:dyDescent="0.2">
      <c r="A44" s="4"/>
      <c r="B44" s="3"/>
      <c r="C44" s="3"/>
      <c r="D44" s="3"/>
    </row>
    <row r="45" spans="1:31" x14ac:dyDescent="0.2">
      <c r="A45" s="4"/>
      <c r="B45" s="3"/>
      <c r="C45" s="3"/>
      <c r="D45" s="3"/>
      <c r="AE45" s="19"/>
    </row>
    <row r="46" spans="1:31" x14ac:dyDescent="0.2">
      <c r="A46" s="4"/>
      <c r="B46" s="3"/>
      <c r="C46" s="3"/>
      <c r="D46" s="3"/>
    </row>
    <row r="47" spans="1:31" x14ac:dyDescent="0.2">
      <c r="A47" s="4"/>
      <c r="B47" s="3"/>
      <c r="C47" s="3"/>
      <c r="D47" s="3"/>
    </row>
    <row r="48" spans="1:31" x14ac:dyDescent="0.2">
      <c r="A48" s="4"/>
      <c r="B48" s="3"/>
      <c r="C48" s="3"/>
      <c r="D48" s="3"/>
    </row>
    <row r="49" spans="1:1" x14ac:dyDescent="0.2">
      <c r="A49" s="4"/>
    </row>
  </sheetData>
  <sheetProtection algorithmName="SHA-512" hashValue="IblYkcdOuXRAeI5S2bdG9SqQq9S+6uZZhmyoJCZj2VdwtQmFJ1OW7hGK1EpSPess6MFuwY/pUicUXub6Xh992w==" saltValue="Xn1uyzTu74KhX7ZAhJgJJA==" spinCount="100000" sheet="1" objects="1" scenarios="1"/>
  <mergeCells count="3">
    <mergeCell ref="A2:R2"/>
    <mergeCell ref="T2:AA2"/>
    <mergeCell ref="AG2:AH2"/>
  </mergeCells>
  <phoneticPr fontId="6" type="noConversion"/>
  <hyperlinks>
    <hyperlink ref="R30" r:id="rId1" display="https://doi.org/10.1097/00126334-200108150-00008" xr:uid="{504CE5F0-94CA-DF43-A08C-3E81E6F69D36}"/>
    <hyperlink ref="R33" r:id="rId2" display="https://doi.org/10.1080/09540129550126083" xr:uid="{75AFA73A-17BE-0A4A-B79B-7B1B9D471CB7}"/>
    <hyperlink ref="R11" r:id="rId3" display="https://doi.org/10.1002/jia2.25339" xr:uid="{A926BB3A-5906-9844-9783-63ED7D755120}"/>
    <hyperlink ref="R31" r:id="rId4" display="https://doi.org/10.1016/s0755-4982(04)98968-3" xr:uid="{8813E6B5-EB9A-8946-866A-877EE12CFEFA}"/>
    <hyperlink ref="R7" r:id="rId5" display="https://doi.org/10.3851/IMP2102" xr:uid="{4B588B96-5268-DB40-911E-2CEA27FB8336}"/>
    <hyperlink ref="R6" r:id="rId6" display="https://doi.org/10.1111/hiv.12633" xr:uid="{F7BB5F7D-E610-BE42-9509-E8280C52F755}"/>
    <hyperlink ref="R34" r:id="rId7" display="https://doi.org/10.1176/appi.ajp.2009.09050651" xr:uid="{4D3EF83B-6488-0E4E-8595-206694B849EB}"/>
    <hyperlink ref="R9" r:id="rId8" display="https://doi.org/10.1097/qad.0b013e32833af878" xr:uid="{3E58F538-352B-CE48-85AF-851233D23ED4}"/>
    <hyperlink ref="R10" r:id="rId9" display="https://doi.org/10.1097/00002030-199412000-00013" xr:uid="{557D5AE4-BE63-2144-9A32-CC822C5494C5}"/>
  </hyperlinks>
  <pageMargins left="0.7" right="0.7" top="0.75" bottom="0.75" header="0.3" footer="0.3"/>
  <ignoredErrors>
    <ignoredError sqref="N9" formulaRange="1"/>
    <ignoredError sqref="Q6 Q10 P9" formula="1"/>
  </ignoredErrors>
</worksheet>
</file>

<file path=docMetadata/LabelInfo.xml><?xml version="1.0" encoding="utf-8"?>
<clbl:labelList xmlns:clbl="http://schemas.microsoft.com/office/2020/mipLabelMetadata">
  <clbl:label id="{d400387a-212f-43ea-ac7f-77aa12d7977e}" enabled="0" method="" siteId="{d400387a-212f-43ea-ac7f-77aa12d7977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ic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s, Andreas (ISPM)</dc:creator>
  <cp:lastModifiedBy>Haas, Andreas Dominik (ISPM)</cp:lastModifiedBy>
  <dcterms:created xsi:type="dcterms:W3CDTF">2025-04-05T06:45:37Z</dcterms:created>
  <dcterms:modified xsi:type="dcterms:W3CDTF">2025-06-26T06:41:10Z</dcterms:modified>
</cp:coreProperties>
</file>